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28">
  <si>
    <t xml:space="preserve">Biological process</t>
  </si>
  <si>
    <t xml:space="preserve">GO</t>
  </si>
  <si>
    <t xml:space="preserve">A</t>
  </si>
  <si>
    <t xml:space="preserve">S</t>
  </si>
  <si>
    <t xml:space="preserve">A/S</t>
  </si>
  <si>
    <t xml:space="preserve">1+2</t>
  </si>
  <si>
    <t xml:space="preserve">OA1, level 6 </t>
  </si>
  <si>
    <t xml:space="preserve">apoptotic program</t>
  </si>
  <si>
    <t xml:space="preserve">GO:0008632</t>
  </si>
  <si>
    <t xml:space="preserve">*</t>
  </si>
  <si>
    <t xml:space="preserve">(n = 238)</t>
  </si>
  <si>
    <t xml:space="preserve">midgut development</t>
  </si>
  <si>
    <t xml:space="preserve">GO:0007494</t>
  </si>
  <si>
    <t xml:space="preserve">cholesterol metabolic process</t>
  </si>
  <si>
    <t xml:space="preserve">GO:0008203</t>
  </si>
  <si>
    <t xml:space="preserve">gastrulation involving germ band extension</t>
  </si>
  <si>
    <t xml:space="preserve">GO:0010004</t>
  </si>
  <si>
    <t xml:space="preserve">phospholipid biosynthetic process</t>
  </si>
  <si>
    <t xml:space="preserve">GO:0008654</t>
  </si>
  <si>
    <t xml:space="preserve">branch fusion, open tracheal system</t>
  </si>
  <si>
    <t xml:space="preserve">GO:0035147</t>
  </si>
  <si>
    <t xml:space="preserve">inner mitochondrial membrane organization and biogenesis</t>
  </si>
  <si>
    <t xml:space="preserve">GO:0007007</t>
  </si>
  <si>
    <t xml:space="preserve">regulation of intracellular protein transport</t>
  </si>
  <si>
    <t xml:space="preserve">GO:0033157</t>
  </si>
  <si>
    <t xml:space="preserve">regulation of protein import into nucleus</t>
  </si>
  <si>
    <t xml:space="preserve">GO:0042306</t>
  </si>
  <si>
    <t xml:space="preserve">phospholipid metabolic process</t>
  </si>
  <si>
    <t xml:space="preserve">GO:0006644</t>
  </si>
  <si>
    <t xml:space="preserve">cell wall biogenesis</t>
  </si>
  <si>
    <t xml:space="preserve">GO:0042546</t>
  </si>
  <si>
    <t xml:space="preserve">positive regulation of MAPKKK cascade</t>
  </si>
  <si>
    <t xml:space="preserve">GO:0043410</t>
  </si>
  <si>
    <t xml:space="preserve">positive regulation of JNK cascade</t>
  </si>
  <si>
    <t xml:space="preserve">GO:0046330</t>
  </si>
  <si>
    <t xml:space="preserve">lipid phosphorylation</t>
  </si>
  <si>
    <t xml:space="preserve">GO:0046834</t>
  </si>
  <si>
    <t xml:space="preserve">negative regulation of transferase activity</t>
  </si>
  <si>
    <t xml:space="preserve">GO:0051348</t>
  </si>
  <si>
    <t xml:space="preserve">regulation of caspase activity</t>
  </si>
  <si>
    <t xml:space="preserve">GO:0043281</t>
  </si>
  <si>
    <t xml:space="preserve">regulation of peptidase activity</t>
  </si>
  <si>
    <t xml:space="preserve">GO:0052547</t>
  </si>
  <si>
    <t xml:space="preserve">female gonad development</t>
  </si>
  <si>
    <t xml:space="preserve">GO:0008585</t>
  </si>
  <si>
    <t xml:space="preserve">protein targeting to mitochondrion</t>
  </si>
  <si>
    <t xml:space="preserve">GO:0006626</t>
  </si>
  <si>
    <t xml:space="preserve">tricarboxylic acid cycle</t>
  </si>
  <si>
    <t xml:space="preserve">GO:0006099</t>
  </si>
  <si>
    <t xml:space="preserve">coenzyme catabolic process</t>
  </si>
  <si>
    <t xml:space="preserve">GO:0009109</t>
  </si>
  <si>
    <t xml:space="preserve">monovalent inorganic cation transport</t>
  </si>
  <si>
    <t xml:space="preserve">GO:0015672</t>
  </si>
  <si>
    <t xml:space="preserve">regulation of protein stability</t>
  </si>
  <si>
    <t xml:space="preserve">GO:0031647</t>
  </si>
  <si>
    <t xml:space="preserve">cholesterol homeostasis</t>
  </si>
  <si>
    <t xml:space="preserve">GO:0042632</t>
  </si>
  <si>
    <t xml:space="preserve">regulation of synaptic transmission</t>
  </si>
  <si>
    <t xml:space="preserve">GO:0050804</t>
  </si>
  <si>
    <t xml:space="preserve">hermaphrodite genitalia development</t>
  </si>
  <si>
    <t xml:space="preserve">GO:0040035</t>
  </si>
  <si>
    <t xml:space="preserve">polyamine metabolic process</t>
  </si>
  <si>
    <t xml:space="preserve">GO:0006595</t>
  </si>
  <si>
    <t xml:space="preserve">Notch signaling pathway</t>
  </si>
  <si>
    <t xml:space="preserve">GO:0007219</t>
  </si>
  <si>
    <t xml:space="preserve">protein import into peroxisome matrix</t>
  </si>
  <si>
    <t xml:space="preserve">GO:0016558</t>
  </si>
  <si>
    <t xml:space="preserve">ATP biosynthetic process</t>
  </si>
  <si>
    <t xml:space="preserve">GO:0006754</t>
  </si>
  <si>
    <t xml:space="preserve">translational elongation</t>
  </si>
  <si>
    <t xml:space="preserve">GO:0006414</t>
  </si>
  <si>
    <t xml:space="preserve">ubiquinone metabolic process</t>
  </si>
  <si>
    <t xml:space="preserve">GO:0006743</t>
  </si>
  <si>
    <t xml:space="preserve">RNA elongation</t>
  </si>
  <si>
    <t xml:space="preserve">GO:0006354</t>
  </si>
  <si>
    <t xml:space="preserve">salivary gland development</t>
  </si>
  <si>
    <t xml:space="preserve">GO:0007431</t>
  </si>
  <si>
    <t xml:space="preserve">DNA modification</t>
  </si>
  <si>
    <t xml:space="preserve">GO:0006304</t>
  </si>
  <si>
    <t xml:space="preserve">nonprotein amino acid metabolic process</t>
  </si>
  <si>
    <t xml:space="preserve">GO:0019794</t>
  </si>
  <si>
    <t xml:space="preserve">ribonucleotide biosynthetic process</t>
  </si>
  <si>
    <t xml:space="preserve">GO:0009260</t>
  </si>
  <si>
    <t xml:space="preserve">nucleoside triphosphate biosynthetic process</t>
  </si>
  <si>
    <t xml:space="preserve">GO:0009142</t>
  </si>
  <si>
    <t xml:space="preserve">protein import into nucleus</t>
  </si>
  <si>
    <t xml:space="preserve">GO:0006606</t>
  </si>
  <si>
    <t xml:space="preserve">regulation of translational elongation</t>
  </si>
  <si>
    <t xml:space="preserve">GO:0006448</t>
  </si>
  <si>
    <t xml:space="preserve">purine nucleotide biosynthetic process</t>
  </si>
  <si>
    <t xml:space="preserve">GO:0006164</t>
  </si>
  <si>
    <t xml:space="preserve">oxidoreduction coenzyme metabolic process</t>
  </si>
  <si>
    <t xml:space="preserve">GO:0006733</t>
  </si>
  <si>
    <t xml:space="preserve">purine nucleotide metabolic process</t>
  </si>
  <si>
    <t xml:space="preserve">GO:0006163</t>
  </si>
  <si>
    <t xml:space="preserve">organelle ATP synthesis coupled electron transport</t>
  </si>
  <si>
    <t xml:space="preserve">GO:0042775</t>
  </si>
  <si>
    <t xml:space="preserve">microtubule-based process</t>
  </si>
  <si>
    <t xml:space="preserve">GO:0007017</t>
  </si>
  <si>
    <t xml:space="preserve">phosphorylation</t>
  </si>
  <si>
    <t xml:space="preserve">GO:0016310</t>
  </si>
  <si>
    <t xml:space="preserve">cytoskeletal anchoring</t>
  </si>
  <si>
    <t xml:space="preserve">GO:0007016</t>
  </si>
  <si>
    <t xml:space="preserve">-</t>
  </si>
  <si>
    <t xml:space="preserve">OA2, level 6 </t>
  </si>
  <si>
    <t xml:space="preserve">(n = 223)</t>
  </si>
  <si>
    <t xml:space="preserve">DNA integration</t>
  </si>
  <si>
    <t xml:space="preserve">GO:0015074</t>
  </si>
  <si>
    <t xml:space="preserve">hypersensitivity</t>
  </si>
  <si>
    <t xml:space="preserve">GO:0002524</t>
  </si>
  <si>
    <t xml:space="preserve">iron-sulfur cluster assembly</t>
  </si>
  <si>
    <t xml:space="preserve">GO:0016226</t>
  </si>
  <si>
    <t xml:space="preserve">ring canal formation</t>
  </si>
  <si>
    <t xml:space="preserve">GO:0030725</t>
  </si>
  <si>
    <t xml:space="preserve">imaginal disc-derived limb morphogenesis</t>
  </si>
  <si>
    <t xml:space="preserve">GO:0035109</t>
  </si>
  <si>
    <t xml:space="preserve">leg disc morphogenesis</t>
  </si>
  <si>
    <t xml:space="preserve">GO:0007478</t>
  </si>
  <si>
    <t xml:space="preserve">motor axon guidance</t>
  </si>
  <si>
    <t xml:space="preserve">GO:0008045</t>
  </si>
  <si>
    <t xml:space="preserve">B cell differentiation</t>
  </si>
  <si>
    <t xml:space="preserve">GO:0030183</t>
  </si>
  <si>
    <t xml:space="preserve">glucosamine metabolic process</t>
  </si>
  <si>
    <t xml:space="preserve">GO:0006041</t>
  </si>
  <si>
    <t xml:space="preserve">DNA replication, synthesis of RNA primer</t>
  </si>
  <si>
    <t xml:space="preserve">GO:0006269</t>
  </si>
  <si>
    <t xml:space="preserve">chitin metabolic process</t>
  </si>
  <si>
    <t xml:space="preserve">GO:00060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b val="true"/>
      <sz val="12"/>
      <color rgb="FF00808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6.82"/>
    <col collapsed="false" customWidth="true" hidden="false" outlineLevel="0" max="2" min="2" style="2" width="66.49"/>
    <col collapsed="false" customWidth="false" hidden="false" outlineLevel="0" max="3" min="3" style="2" width="11.5"/>
    <col collapsed="false" customWidth="true" hidden="false" outlineLevel="0" max="4" min="4" style="1" width="7.5"/>
    <col collapsed="false" customWidth="true" hidden="false" outlineLevel="0" max="5" min="5" style="1" width="7.32"/>
    <col collapsed="false" customWidth="true" hidden="false" outlineLevel="0" max="6" min="6" style="3" width="7.5"/>
    <col collapsed="false" customWidth="true" hidden="false" outlineLevel="0" max="7" min="7" style="4" width="6.32"/>
    <col collapsed="false" customWidth="true" hidden="false" outlineLevel="0" max="8" min="8" style="2" width="2.82"/>
    <col collapsed="false" customWidth="true" hidden="false" outlineLevel="0" max="9" min="9" style="2" width="16.99"/>
    <col collapsed="false" customWidth="true" hidden="false" outlineLevel="0" max="10" min="10" style="2" width="51.32"/>
    <col collapsed="false" customWidth="true" hidden="false" outlineLevel="0" max="11" min="11" style="2" width="11.66"/>
    <col collapsed="false" customWidth="true" hidden="false" outlineLevel="0" max="14" min="12" style="2" width="7.5"/>
    <col collapsed="false" customWidth="true" hidden="false" outlineLevel="0" max="15" min="15" style="5" width="5.5"/>
    <col collapsed="false" customWidth="false" hidden="false" outlineLevel="0" max="257" min="16" style="2" width="11.5"/>
  </cols>
  <sheetData>
    <row r="1" s="5" customFormat="true" ht="20" hidden="false" customHeight="true" outlineLevel="0" collapsed="false">
      <c r="A1" s="6"/>
      <c r="B1" s="7" t="s">
        <v>0</v>
      </c>
      <c r="C1" s="8" t="s">
        <v>1</v>
      </c>
      <c r="D1" s="9" t="s">
        <v>2</v>
      </c>
      <c r="E1" s="9" t="s">
        <v>3</v>
      </c>
      <c r="F1" s="9" t="s">
        <v>4</v>
      </c>
      <c r="G1" s="10" t="s">
        <v>5</v>
      </c>
    </row>
    <row r="2" customFormat="false" ht="20" hidden="false" customHeight="true" outlineLevel="0" collapsed="false">
      <c r="A2" s="11" t="s">
        <v>6</v>
      </c>
      <c r="B2" s="5" t="s">
        <v>7</v>
      </c>
      <c r="C2" s="2" t="s">
        <v>8</v>
      </c>
      <c r="D2" s="1" t="n">
        <v>0.12</v>
      </c>
      <c r="E2" s="1" t="n">
        <v>0.02</v>
      </c>
      <c r="F2" s="12" t="n">
        <f aca="false">D2/E2</f>
        <v>6</v>
      </c>
      <c r="G2" s="4" t="s">
        <v>9</v>
      </c>
      <c r="H2" s="5"/>
    </row>
    <row r="3" customFormat="false" ht="20" hidden="false" customHeight="true" outlineLevel="0" collapsed="false">
      <c r="A3" s="4" t="s">
        <v>10</v>
      </c>
      <c r="B3" s="5" t="s">
        <v>11</v>
      </c>
      <c r="C3" s="2" t="s">
        <v>12</v>
      </c>
      <c r="D3" s="1" t="n">
        <v>0.12</v>
      </c>
      <c r="E3" s="1" t="n">
        <v>0.02</v>
      </c>
      <c r="F3" s="12" t="n">
        <f aca="false">D3/E3</f>
        <v>6</v>
      </c>
      <c r="H3" s="5"/>
    </row>
    <row r="4" customFormat="false" ht="20" hidden="false" customHeight="true" outlineLevel="0" collapsed="false">
      <c r="A4" s="4"/>
      <c r="B4" s="5" t="s">
        <v>13</v>
      </c>
      <c r="C4" s="2" t="s">
        <v>14</v>
      </c>
      <c r="D4" s="1" t="n">
        <v>0.05</v>
      </c>
      <c r="E4" s="1" t="n">
        <v>0.01</v>
      </c>
      <c r="F4" s="12" t="n">
        <f aca="false">D4/E4</f>
        <v>5</v>
      </c>
      <c r="G4" s="4" t="s">
        <v>9</v>
      </c>
      <c r="H4" s="5"/>
    </row>
    <row r="5" customFormat="false" ht="20" hidden="false" customHeight="true" outlineLevel="0" collapsed="false">
      <c r="A5" s="4"/>
      <c r="B5" s="5" t="s">
        <v>15</v>
      </c>
      <c r="C5" s="2" t="s">
        <v>16</v>
      </c>
      <c r="D5" s="1" t="n">
        <v>0.09</v>
      </c>
      <c r="E5" s="1" t="n">
        <v>0.02</v>
      </c>
      <c r="F5" s="12" t="n">
        <f aca="false">D5/E5</f>
        <v>4.5</v>
      </c>
      <c r="H5" s="5"/>
    </row>
    <row r="6" customFormat="false" ht="20" hidden="false" customHeight="true" outlineLevel="0" collapsed="false">
      <c r="A6" s="4"/>
      <c r="B6" s="5" t="s">
        <v>17</v>
      </c>
      <c r="C6" s="2" t="s">
        <v>18</v>
      </c>
      <c r="D6" s="1" t="n">
        <v>1.41</v>
      </c>
      <c r="E6" s="1" t="n">
        <v>0.39</v>
      </c>
      <c r="F6" s="12" t="n">
        <f aca="false">D6/E6</f>
        <v>3.61538461538462</v>
      </c>
      <c r="H6" s="5"/>
    </row>
    <row r="7" customFormat="false" ht="20" hidden="false" customHeight="true" outlineLevel="0" collapsed="false">
      <c r="A7" s="4"/>
      <c r="B7" s="5" t="s">
        <v>19</v>
      </c>
      <c r="C7" s="2" t="s">
        <v>20</v>
      </c>
      <c r="D7" s="1" t="n">
        <v>0.07</v>
      </c>
      <c r="E7" s="1" t="n">
        <v>0.02</v>
      </c>
      <c r="F7" s="12" t="n">
        <f aca="false">D7/E7</f>
        <v>3.5</v>
      </c>
      <c r="H7" s="5"/>
    </row>
    <row r="8" customFormat="false" ht="20" hidden="false" customHeight="true" outlineLevel="0" collapsed="false">
      <c r="A8" s="4"/>
      <c r="B8" s="5" t="s">
        <v>21</v>
      </c>
      <c r="C8" s="2" t="s">
        <v>22</v>
      </c>
      <c r="D8" s="1" t="n">
        <v>0.45</v>
      </c>
      <c r="E8" s="1" t="n">
        <v>0.14</v>
      </c>
      <c r="F8" s="12" t="n">
        <f aca="false">D8/E8</f>
        <v>3.21428571428571</v>
      </c>
      <c r="H8" s="5"/>
    </row>
    <row r="9" customFormat="false" ht="20" hidden="false" customHeight="true" outlineLevel="0" collapsed="false">
      <c r="A9" s="4"/>
      <c r="B9" s="5" t="s">
        <v>23</v>
      </c>
      <c r="C9" s="2" t="s">
        <v>24</v>
      </c>
      <c r="D9" s="1" t="n">
        <v>0.24</v>
      </c>
      <c r="E9" s="1" t="n">
        <v>0.08</v>
      </c>
      <c r="F9" s="12" t="n">
        <f aca="false">D9/E9</f>
        <v>3</v>
      </c>
      <c r="H9" s="5"/>
    </row>
    <row r="10" customFormat="false" ht="20" hidden="false" customHeight="true" outlineLevel="0" collapsed="false">
      <c r="A10" s="4"/>
      <c r="B10" s="5" t="s">
        <v>25</v>
      </c>
      <c r="C10" s="2" t="s">
        <v>26</v>
      </c>
      <c r="D10" s="1" t="n">
        <v>0.24</v>
      </c>
      <c r="E10" s="1" t="n">
        <v>0.08</v>
      </c>
      <c r="F10" s="12" t="n">
        <f aca="false">D10/E10</f>
        <v>3</v>
      </c>
      <c r="H10" s="5"/>
    </row>
    <row r="11" customFormat="false" ht="20" hidden="false" customHeight="true" outlineLevel="0" collapsed="false">
      <c r="A11" s="4"/>
      <c r="B11" s="5" t="s">
        <v>27</v>
      </c>
      <c r="C11" s="2" t="s">
        <v>28</v>
      </c>
      <c r="D11" s="1" t="n">
        <v>1.56</v>
      </c>
      <c r="E11" s="1" t="n">
        <v>0.58</v>
      </c>
      <c r="F11" s="12" t="n">
        <f aca="false">D11/E11</f>
        <v>2.68965517241379</v>
      </c>
      <c r="H11" s="5"/>
    </row>
    <row r="12" customFormat="false" ht="20" hidden="false" customHeight="true" outlineLevel="0" collapsed="false">
      <c r="A12" s="4"/>
      <c r="B12" s="5" t="s">
        <v>29</v>
      </c>
      <c r="C12" s="2" t="s">
        <v>30</v>
      </c>
      <c r="D12" s="1" t="n">
        <v>0.05</v>
      </c>
      <c r="E12" s="1" t="n">
        <v>0.02</v>
      </c>
      <c r="F12" s="12" t="n">
        <f aca="false">D12/E12</f>
        <v>2.5</v>
      </c>
      <c r="H12" s="5"/>
    </row>
    <row r="13" customFormat="false" ht="20" hidden="false" customHeight="true" outlineLevel="0" collapsed="false">
      <c r="A13" s="4"/>
      <c r="B13" s="5" t="s">
        <v>31</v>
      </c>
      <c r="C13" s="2" t="s">
        <v>32</v>
      </c>
      <c r="D13" s="1" t="n">
        <v>0.05</v>
      </c>
      <c r="E13" s="1" t="n">
        <v>0.02</v>
      </c>
      <c r="F13" s="12" t="n">
        <f aca="false">D13/E13</f>
        <v>2.5</v>
      </c>
      <c r="H13" s="5"/>
    </row>
    <row r="14" customFormat="false" ht="20" hidden="false" customHeight="true" outlineLevel="0" collapsed="false">
      <c r="A14" s="4"/>
      <c r="B14" s="5" t="s">
        <v>33</v>
      </c>
      <c r="C14" s="2" t="s">
        <v>34</v>
      </c>
      <c r="D14" s="1" t="n">
        <v>0.05</v>
      </c>
      <c r="E14" s="1" t="n">
        <v>0.02</v>
      </c>
      <c r="F14" s="12" t="n">
        <f aca="false">D14/E14</f>
        <v>2.5</v>
      </c>
      <c r="H14" s="5"/>
    </row>
    <row r="15" customFormat="false" ht="20" hidden="false" customHeight="true" outlineLevel="0" collapsed="false">
      <c r="A15" s="4"/>
      <c r="B15" s="5" t="s">
        <v>35</v>
      </c>
      <c r="C15" s="2" t="s">
        <v>36</v>
      </c>
      <c r="D15" s="1" t="n">
        <v>0.05</v>
      </c>
      <c r="E15" s="1" t="n">
        <v>0.02</v>
      </c>
      <c r="F15" s="12" t="n">
        <f aca="false">D15/E15</f>
        <v>2.5</v>
      </c>
      <c r="H15" s="5"/>
    </row>
    <row r="16" customFormat="false" ht="20" hidden="false" customHeight="true" outlineLevel="0" collapsed="false">
      <c r="A16" s="4"/>
      <c r="B16" s="5" t="s">
        <v>37</v>
      </c>
      <c r="C16" s="2" t="s">
        <v>38</v>
      </c>
      <c r="D16" s="1" t="n">
        <v>0.05</v>
      </c>
      <c r="E16" s="1" t="n">
        <v>0.02</v>
      </c>
      <c r="F16" s="12" t="n">
        <f aca="false">D16/E16</f>
        <v>2.5</v>
      </c>
      <c r="H16" s="5"/>
    </row>
    <row r="17" customFormat="false" ht="20" hidden="false" customHeight="true" outlineLevel="0" collapsed="false">
      <c r="A17" s="4"/>
      <c r="B17" s="5" t="s">
        <v>39</v>
      </c>
      <c r="C17" s="2" t="s">
        <v>40</v>
      </c>
      <c r="D17" s="1" t="n">
        <v>0.12</v>
      </c>
      <c r="E17" s="1" t="n">
        <v>0.05</v>
      </c>
      <c r="F17" s="12" t="n">
        <f aca="false">D17/E17</f>
        <v>2.4</v>
      </c>
      <c r="H17" s="5"/>
    </row>
    <row r="18" customFormat="false" ht="20" hidden="false" customHeight="true" outlineLevel="0" collapsed="false">
      <c r="A18" s="4"/>
      <c r="B18" s="5" t="s">
        <v>41</v>
      </c>
      <c r="C18" s="2" t="s">
        <v>42</v>
      </c>
      <c r="D18" s="1" t="n">
        <v>0.12</v>
      </c>
      <c r="E18" s="1" t="n">
        <v>0.05</v>
      </c>
      <c r="F18" s="12" t="n">
        <f aca="false">D18/E18</f>
        <v>2.4</v>
      </c>
      <c r="H18" s="5"/>
    </row>
    <row r="19" s="5" customFormat="true" ht="20" hidden="false" customHeight="true" outlineLevel="0" collapsed="false">
      <c r="A19" s="4"/>
      <c r="B19" s="5" t="s">
        <v>43</v>
      </c>
      <c r="C19" s="2" t="s">
        <v>44</v>
      </c>
      <c r="D19" s="1" t="n">
        <v>0.26</v>
      </c>
      <c r="E19" s="1" t="n">
        <v>0.11</v>
      </c>
      <c r="F19" s="12" t="n">
        <f aca="false">D19/E19</f>
        <v>2.36363636363636</v>
      </c>
      <c r="G19" s="4"/>
    </row>
    <row r="20" customFormat="false" ht="20" hidden="false" customHeight="true" outlineLevel="0" collapsed="false">
      <c r="A20" s="4"/>
      <c r="B20" s="5" t="s">
        <v>45</v>
      </c>
      <c r="C20" s="2" t="s">
        <v>46</v>
      </c>
      <c r="D20" s="1" t="n">
        <v>0.47</v>
      </c>
      <c r="E20" s="1" t="n">
        <v>0.2</v>
      </c>
      <c r="F20" s="12" t="n">
        <f aca="false">D20/E20</f>
        <v>2.35</v>
      </c>
      <c r="H20" s="5"/>
    </row>
    <row r="21" customFormat="false" ht="20" hidden="false" customHeight="true" outlineLevel="0" collapsed="false">
      <c r="A21" s="4"/>
      <c r="B21" s="5" t="s">
        <v>47</v>
      </c>
      <c r="C21" s="2" t="s">
        <v>48</v>
      </c>
      <c r="D21" s="1" t="n">
        <v>0.26</v>
      </c>
      <c r="E21" s="1" t="n">
        <v>0.12</v>
      </c>
      <c r="F21" s="12" t="n">
        <f aca="false">D21/E21</f>
        <v>2.16666666666667</v>
      </c>
      <c r="H21" s="5"/>
    </row>
    <row r="22" customFormat="false" ht="20" hidden="false" customHeight="true" outlineLevel="0" collapsed="false">
      <c r="A22" s="4"/>
      <c r="B22" s="5" t="s">
        <v>49</v>
      </c>
      <c r="C22" s="2" t="s">
        <v>50</v>
      </c>
      <c r="D22" s="1" t="n">
        <v>0.26</v>
      </c>
      <c r="E22" s="1" t="n">
        <v>0.12</v>
      </c>
      <c r="F22" s="12" t="n">
        <f aca="false">D22/E22</f>
        <v>2.16666666666667</v>
      </c>
      <c r="H22" s="5"/>
    </row>
    <row r="23" customFormat="false" ht="20" hidden="false" customHeight="true" outlineLevel="0" collapsed="false">
      <c r="A23" s="4"/>
      <c r="B23" s="5" t="s">
        <v>51</v>
      </c>
      <c r="C23" s="2" t="s">
        <v>52</v>
      </c>
      <c r="D23" s="1" t="n">
        <v>4.71</v>
      </c>
      <c r="E23" s="1" t="n">
        <v>2.28</v>
      </c>
      <c r="F23" s="12" t="n">
        <f aca="false">D23/E23</f>
        <v>2.06578947368421</v>
      </c>
      <c r="G23" s="4" t="s">
        <v>9</v>
      </c>
      <c r="H23" s="5"/>
    </row>
    <row r="24" customFormat="false" ht="20" hidden="false" customHeight="true" outlineLevel="0" collapsed="false">
      <c r="A24" s="4"/>
      <c r="B24" s="5" t="s">
        <v>53</v>
      </c>
      <c r="C24" s="2" t="s">
        <v>54</v>
      </c>
      <c r="D24" s="1" t="n">
        <v>0.02</v>
      </c>
      <c r="E24" s="1" t="n">
        <v>0.01</v>
      </c>
      <c r="F24" s="12" t="n">
        <f aca="false">D24/E24</f>
        <v>2</v>
      </c>
      <c r="G24" s="4" t="s">
        <v>9</v>
      </c>
      <c r="H24" s="5"/>
    </row>
    <row r="25" customFormat="false" ht="20" hidden="false" customHeight="true" outlineLevel="0" collapsed="false">
      <c r="A25" s="11"/>
      <c r="B25" s="5" t="s">
        <v>55</v>
      </c>
      <c r="C25" s="2" t="s">
        <v>56</v>
      </c>
      <c r="D25" s="1" t="n">
        <v>0.02</v>
      </c>
      <c r="E25" s="1" t="n">
        <v>0.01</v>
      </c>
      <c r="F25" s="12" t="n">
        <f aca="false">D25/E25</f>
        <v>2</v>
      </c>
      <c r="G25" s="4" t="s">
        <v>9</v>
      </c>
    </row>
    <row r="26" customFormat="false" ht="20" hidden="false" customHeight="true" outlineLevel="0" collapsed="false">
      <c r="A26" s="4"/>
      <c r="B26" s="5" t="s">
        <v>57</v>
      </c>
      <c r="C26" s="2" t="s">
        <v>58</v>
      </c>
      <c r="D26" s="1" t="n">
        <v>0.02</v>
      </c>
      <c r="E26" s="1" t="n">
        <v>0.01</v>
      </c>
      <c r="F26" s="12" t="n">
        <f aca="false">D26/E26</f>
        <v>2</v>
      </c>
      <c r="G26" s="4" t="s">
        <v>9</v>
      </c>
    </row>
    <row r="27" customFormat="false" ht="20" hidden="false" customHeight="true" outlineLevel="0" collapsed="false">
      <c r="A27" s="4"/>
      <c r="B27" s="5" t="s">
        <v>59</v>
      </c>
      <c r="C27" s="2" t="s">
        <v>60</v>
      </c>
      <c r="D27" s="1" t="n">
        <v>0.24</v>
      </c>
      <c r="E27" s="1" t="n">
        <v>0.12</v>
      </c>
      <c r="F27" s="12" t="n">
        <f aca="false">D27/E27</f>
        <v>2</v>
      </c>
    </row>
    <row r="28" customFormat="false" ht="20" hidden="false" customHeight="true" outlineLevel="0" collapsed="false">
      <c r="A28" s="4"/>
      <c r="B28" s="5" t="s">
        <v>61</v>
      </c>
      <c r="C28" s="2" t="s">
        <v>62</v>
      </c>
      <c r="D28" s="1" t="n">
        <v>0.02</v>
      </c>
      <c r="E28" s="1" t="n">
        <v>0.01</v>
      </c>
      <c r="F28" s="12" t="n">
        <f aca="false">D28/E28</f>
        <v>2</v>
      </c>
    </row>
    <row r="29" customFormat="false" ht="20" hidden="false" customHeight="true" outlineLevel="0" collapsed="false">
      <c r="A29" s="4"/>
      <c r="B29" s="5" t="s">
        <v>63</v>
      </c>
      <c r="C29" s="2" t="s">
        <v>64</v>
      </c>
      <c r="D29" s="1" t="n">
        <v>0.14</v>
      </c>
      <c r="E29" s="1" t="n">
        <v>0.07</v>
      </c>
      <c r="F29" s="12" t="n">
        <f aca="false">D29/E29</f>
        <v>2</v>
      </c>
    </row>
    <row r="30" customFormat="false" ht="20" hidden="false" customHeight="true" outlineLevel="0" collapsed="false">
      <c r="A30" s="4"/>
      <c r="B30" s="5" t="s">
        <v>65</v>
      </c>
      <c r="C30" s="2" t="s">
        <v>66</v>
      </c>
      <c r="D30" s="1" t="n">
        <v>0.02</v>
      </c>
      <c r="E30" s="1" t="n">
        <v>0.01</v>
      </c>
      <c r="F30" s="12" t="n">
        <f aca="false">D30/E30</f>
        <v>2</v>
      </c>
    </row>
    <row r="31" customFormat="false" ht="20" hidden="false" customHeight="true" outlineLevel="0" collapsed="false">
      <c r="A31" s="4"/>
      <c r="B31" s="5" t="s">
        <v>67</v>
      </c>
      <c r="C31" s="2" t="s">
        <v>68</v>
      </c>
      <c r="D31" s="1" t="n">
        <v>0.71</v>
      </c>
      <c r="E31" s="1" t="n">
        <v>0.37</v>
      </c>
      <c r="F31" s="12" t="n">
        <f aca="false">D31/E31</f>
        <v>1.91891891891892</v>
      </c>
    </row>
    <row r="32" customFormat="false" ht="20" hidden="false" customHeight="true" outlineLevel="0" collapsed="false">
      <c r="A32" s="4"/>
      <c r="B32" s="5" t="s">
        <v>69</v>
      </c>
      <c r="C32" s="2" t="s">
        <v>70</v>
      </c>
      <c r="D32" s="1" t="n">
        <v>1.56</v>
      </c>
      <c r="E32" s="1" t="n">
        <v>0.82</v>
      </c>
      <c r="F32" s="12" t="n">
        <f aca="false">D32/E32</f>
        <v>1.90243902439024</v>
      </c>
    </row>
    <row r="33" customFormat="false" ht="20" hidden="false" customHeight="true" outlineLevel="0" collapsed="false">
      <c r="A33" s="4"/>
      <c r="B33" s="5" t="s">
        <v>71</v>
      </c>
      <c r="C33" s="2" t="s">
        <v>72</v>
      </c>
      <c r="D33" s="1" t="n">
        <v>0.64</v>
      </c>
      <c r="E33" s="1" t="n">
        <v>0.34</v>
      </c>
      <c r="F33" s="12" t="n">
        <f aca="false">D33/E33</f>
        <v>1.88235294117647</v>
      </c>
    </row>
    <row r="34" customFormat="false" ht="20" hidden="false" customHeight="true" outlineLevel="0" collapsed="false">
      <c r="A34" s="4"/>
      <c r="B34" s="5" t="s">
        <v>73</v>
      </c>
      <c r="C34" s="2" t="s">
        <v>74</v>
      </c>
      <c r="D34" s="1" t="n">
        <v>0.09</v>
      </c>
      <c r="E34" s="1" t="n">
        <v>0.05</v>
      </c>
      <c r="F34" s="12" t="n">
        <f aca="false">D34/E34</f>
        <v>1.8</v>
      </c>
    </row>
    <row r="35" customFormat="false" ht="20" hidden="false" customHeight="true" outlineLevel="0" collapsed="false">
      <c r="A35" s="4"/>
      <c r="B35" s="5" t="s">
        <v>75</v>
      </c>
      <c r="C35" s="2" t="s">
        <v>76</v>
      </c>
      <c r="D35" s="1" t="n">
        <v>0.59</v>
      </c>
      <c r="E35" s="1" t="n">
        <v>0.33</v>
      </c>
      <c r="F35" s="12" t="n">
        <f aca="false">D35/E35</f>
        <v>1.78787878787879</v>
      </c>
    </row>
    <row r="36" customFormat="false" ht="20" hidden="false" customHeight="true" outlineLevel="0" collapsed="false">
      <c r="A36" s="4"/>
      <c r="B36" s="5" t="s">
        <v>77</v>
      </c>
      <c r="C36" s="2" t="s">
        <v>78</v>
      </c>
      <c r="D36" s="1" t="n">
        <v>0.07</v>
      </c>
      <c r="E36" s="1" t="n">
        <v>0.04</v>
      </c>
      <c r="F36" s="12" t="n">
        <f aca="false">D36/E36</f>
        <v>1.75</v>
      </c>
    </row>
    <row r="37" customFormat="false" ht="20" hidden="false" customHeight="true" outlineLevel="0" collapsed="false">
      <c r="A37" s="4"/>
      <c r="B37" s="5" t="s">
        <v>79</v>
      </c>
      <c r="C37" s="2" t="s">
        <v>80</v>
      </c>
      <c r="D37" s="1" t="n">
        <v>0.07</v>
      </c>
      <c r="E37" s="1" t="n">
        <v>0.04</v>
      </c>
      <c r="F37" s="12" t="n">
        <f aca="false">D37/E37</f>
        <v>1.75</v>
      </c>
    </row>
    <row r="38" customFormat="false" ht="20" hidden="false" customHeight="true" outlineLevel="0" collapsed="false">
      <c r="A38" s="4"/>
      <c r="B38" s="5" t="s">
        <v>81</v>
      </c>
      <c r="C38" s="2" t="s">
        <v>82</v>
      </c>
      <c r="D38" s="1" t="n">
        <v>0.99</v>
      </c>
      <c r="E38" s="1" t="n">
        <v>0.57</v>
      </c>
      <c r="F38" s="12" t="n">
        <f aca="false">D38/E38</f>
        <v>1.73684210526316</v>
      </c>
    </row>
    <row r="39" customFormat="false" ht="20" hidden="false" customHeight="true" outlineLevel="0" collapsed="false">
      <c r="A39" s="4"/>
      <c r="B39" s="5" t="s">
        <v>83</v>
      </c>
      <c r="C39" s="2" t="s">
        <v>84</v>
      </c>
      <c r="D39" s="1" t="n">
        <v>0.78</v>
      </c>
      <c r="E39" s="1" t="n">
        <v>0.45</v>
      </c>
      <c r="F39" s="12" t="n">
        <f aca="false">D39/E39</f>
        <v>1.73333333333333</v>
      </c>
    </row>
    <row r="40" customFormat="false" ht="20" hidden="false" customHeight="true" outlineLevel="0" collapsed="false">
      <c r="A40" s="4"/>
      <c r="B40" s="5" t="s">
        <v>85</v>
      </c>
      <c r="C40" s="2" t="s">
        <v>86</v>
      </c>
      <c r="D40" s="1" t="n">
        <v>0.8</v>
      </c>
      <c r="E40" s="1" t="n">
        <v>0.47</v>
      </c>
      <c r="F40" s="12" t="n">
        <f aca="false">D40/E40</f>
        <v>1.70212765957447</v>
      </c>
    </row>
    <row r="41" customFormat="false" ht="20" hidden="false" customHeight="true" outlineLevel="0" collapsed="false">
      <c r="A41" s="4"/>
      <c r="B41" s="5" t="s">
        <v>87</v>
      </c>
      <c r="C41" s="2" t="s">
        <v>88</v>
      </c>
      <c r="D41" s="1" t="n">
        <v>1.3</v>
      </c>
      <c r="E41" s="1" t="n">
        <v>0.79</v>
      </c>
      <c r="F41" s="12" t="n">
        <f aca="false">D41/E41</f>
        <v>1.64556962025316</v>
      </c>
    </row>
    <row r="42" customFormat="false" ht="20" hidden="false" customHeight="true" outlineLevel="0" collapsed="false">
      <c r="A42" s="4"/>
      <c r="B42" s="5" t="s">
        <v>89</v>
      </c>
      <c r="C42" s="2" t="s">
        <v>90</v>
      </c>
      <c r="D42" s="1" t="n">
        <v>0.85</v>
      </c>
      <c r="E42" s="1" t="n">
        <v>0.53</v>
      </c>
      <c r="F42" s="12" t="n">
        <f aca="false">D42/E42</f>
        <v>1.60377358490566</v>
      </c>
    </row>
    <row r="43" customFormat="false" ht="20" hidden="false" customHeight="true" outlineLevel="0" collapsed="false">
      <c r="A43" s="4"/>
      <c r="B43" s="5" t="s">
        <v>91</v>
      </c>
      <c r="C43" s="2" t="s">
        <v>92</v>
      </c>
      <c r="D43" s="1" t="n">
        <v>0.71</v>
      </c>
      <c r="E43" s="1" t="n">
        <v>0.46</v>
      </c>
      <c r="F43" s="12" t="n">
        <f aca="false">D43/E43</f>
        <v>1.54347826086957</v>
      </c>
    </row>
    <row r="44" customFormat="false" ht="20" hidden="false" customHeight="true" outlineLevel="0" collapsed="false">
      <c r="A44" s="4"/>
      <c r="B44" s="5" t="s">
        <v>93</v>
      </c>
      <c r="C44" s="2" t="s">
        <v>94</v>
      </c>
      <c r="D44" s="1" t="n">
        <v>0.85</v>
      </c>
      <c r="E44" s="1" t="n">
        <v>0.56</v>
      </c>
      <c r="F44" s="12" t="n">
        <f aca="false">D44/E44</f>
        <v>1.51785714285714</v>
      </c>
    </row>
    <row r="45" customFormat="false" ht="20" hidden="false" customHeight="true" outlineLevel="0" collapsed="false">
      <c r="A45" s="4"/>
      <c r="B45" s="5" t="s">
        <v>95</v>
      </c>
      <c r="C45" s="2" t="s">
        <v>96</v>
      </c>
      <c r="D45" s="1" t="n">
        <v>2.17</v>
      </c>
      <c r="E45" s="1" t="n">
        <v>1.47</v>
      </c>
      <c r="F45" s="12" t="n">
        <f aca="false">D45/E45</f>
        <v>1.47619047619048</v>
      </c>
    </row>
    <row r="46" customFormat="false" ht="20" hidden="false" customHeight="true" outlineLevel="0" collapsed="false">
      <c r="A46" s="4"/>
      <c r="B46" s="5" t="s">
        <v>97</v>
      </c>
      <c r="C46" s="2" t="s">
        <v>98</v>
      </c>
      <c r="D46" s="1" t="n">
        <v>4.08</v>
      </c>
      <c r="E46" s="1" t="n">
        <v>3.22</v>
      </c>
      <c r="F46" s="12" t="n">
        <f aca="false">D46/E46</f>
        <v>1.26708074534161</v>
      </c>
    </row>
    <row r="47" customFormat="false" ht="20" hidden="false" customHeight="true" outlineLevel="0" collapsed="false">
      <c r="A47" s="4"/>
      <c r="B47" s="5" t="s">
        <v>99</v>
      </c>
      <c r="C47" s="2" t="s">
        <v>100</v>
      </c>
      <c r="D47" s="1" t="n">
        <v>3.93</v>
      </c>
      <c r="E47" s="1" t="n">
        <v>3.17</v>
      </c>
      <c r="F47" s="12" t="n">
        <f aca="false">D47/E47</f>
        <v>1.2397476340694</v>
      </c>
    </row>
    <row r="48" customFormat="false" ht="20" hidden="false" customHeight="true" outlineLevel="0" collapsed="false">
      <c r="A48" s="4"/>
      <c r="B48" s="5" t="s">
        <v>101</v>
      </c>
      <c r="C48" s="2" t="s">
        <v>102</v>
      </c>
      <c r="D48" s="1" t="n">
        <v>0.05</v>
      </c>
      <c r="E48" s="1" t="n">
        <v>0</v>
      </c>
      <c r="F48" s="12" t="s">
        <v>103</v>
      </c>
    </row>
    <row r="49" customFormat="false" ht="20" hidden="false" customHeight="true" outlineLevel="0" collapsed="false">
      <c r="A49" s="4"/>
      <c r="B49" s="5"/>
      <c r="D49" s="2"/>
      <c r="E49" s="2"/>
      <c r="F49" s="2"/>
    </row>
    <row r="50" customFormat="false" ht="20" hidden="false" customHeight="true" outlineLevel="0" collapsed="false">
      <c r="A50" s="11" t="s">
        <v>104</v>
      </c>
      <c r="B50" s="5" t="s">
        <v>13</v>
      </c>
      <c r="C50" s="2" t="s">
        <v>14</v>
      </c>
      <c r="D50" s="1" t="n">
        <v>0.06</v>
      </c>
      <c r="E50" s="1" t="n">
        <v>0.01</v>
      </c>
      <c r="F50" s="12" t="n">
        <f aca="false">D50/E50</f>
        <v>6</v>
      </c>
      <c r="G50" s="4" t="s">
        <v>9</v>
      </c>
    </row>
    <row r="51" customFormat="false" ht="20" hidden="false" customHeight="true" outlineLevel="0" collapsed="false">
      <c r="A51" s="4" t="s">
        <v>105</v>
      </c>
      <c r="B51" s="5" t="s">
        <v>106</v>
      </c>
      <c r="C51" s="2" t="s">
        <v>107</v>
      </c>
      <c r="D51" s="1" t="n">
        <v>0.06</v>
      </c>
      <c r="E51" s="1" t="n">
        <v>0.01</v>
      </c>
      <c r="F51" s="12" t="n">
        <f aca="false">D51/E51</f>
        <v>6</v>
      </c>
    </row>
    <row r="52" customFormat="false" ht="20" hidden="false" customHeight="true" outlineLevel="0" collapsed="false">
      <c r="A52" s="4"/>
      <c r="B52" s="5" t="s">
        <v>57</v>
      </c>
      <c r="C52" s="2" t="s">
        <v>58</v>
      </c>
      <c r="D52" s="1" t="n">
        <v>0.06</v>
      </c>
      <c r="E52" s="1" t="n">
        <v>0.01</v>
      </c>
      <c r="F52" s="12" t="n">
        <f aca="false">D52/E52</f>
        <v>6</v>
      </c>
      <c r="G52" s="4" t="s">
        <v>9</v>
      </c>
    </row>
    <row r="53" customFormat="false" ht="20" hidden="false" customHeight="true" outlineLevel="0" collapsed="false">
      <c r="A53" s="4"/>
      <c r="B53" s="5" t="s">
        <v>108</v>
      </c>
      <c r="C53" s="2" t="s">
        <v>109</v>
      </c>
      <c r="D53" s="1" t="n">
        <v>0.11</v>
      </c>
      <c r="E53" s="1" t="n">
        <v>0.02</v>
      </c>
      <c r="F53" s="12" t="n">
        <f aca="false">D53/E53</f>
        <v>5.5</v>
      </c>
    </row>
    <row r="54" customFormat="false" ht="20" hidden="false" customHeight="true" outlineLevel="0" collapsed="false">
      <c r="A54" s="4"/>
      <c r="B54" s="5" t="s">
        <v>7</v>
      </c>
      <c r="C54" s="2" t="s">
        <v>8</v>
      </c>
      <c r="D54" s="1" t="n">
        <v>0.08</v>
      </c>
      <c r="E54" s="1" t="n">
        <v>0.02</v>
      </c>
      <c r="F54" s="12" t="n">
        <f aca="false">D54/E54</f>
        <v>4</v>
      </c>
      <c r="G54" s="4" t="s">
        <v>9</v>
      </c>
    </row>
    <row r="55" customFormat="false" ht="20" hidden="false" customHeight="true" outlineLevel="0" collapsed="false">
      <c r="A55" s="4"/>
      <c r="B55" s="5" t="s">
        <v>53</v>
      </c>
      <c r="C55" s="2" t="s">
        <v>54</v>
      </c>
      <c r="D55" s="1" t="n">
        <v>0.03</v>
      </c>
      <c r="E55" s="1" t="n">
        <v>0.01</v>
      </c>
      <c r="F55" s="12" t="n">
        <f aca="false">D55/E55</f>
        <v>3</v>
      </c>
      <c r="G55" s="4" t="s">
        <v>9</v>
      </c>
    </row>
    <row r="56" customFormat="false" ht="20" hidden="false" customHeight="true" outlineLevel="0" collapsed="false">
      <c r="A56" s="4"/>
      <c r="B56" s="5" t="s">
        <v>55</v>
      </c>
      <c r="C56" s="2" t="s">
        <v>56</v>
      </c>
      <c r="D56" s="1" t="n">
        <v>0.03</v>
      </c>
      <c r="E56" s="1" t="n">
        <v>0.01</v>
      </c>
      <c r="F56" s="12" t="n">
        <f aca="false">D56/E56</f>
        <v>3</v>
      </c>
      <c r="G56" s="4" t="s">
        <v>9</v>
      </c>
    </row>
    <row r="57" customFormat="false" ht="20" hidden="false" customHeight="true" outlineLevel="0" collapsed="false">
      <c r="A57" s="4"/>
      <c r="B57" s="5" t="s">
        <v>110</v>
      </c>
      <c r="C57" s="2" t="s">
        <v>111</v>
      </c>
      <c r="D57" s="1" t="n">
        <v>0.06</v>
      </c>
      <c r="E57" s="1" t="n">
        <v>0.02</v>
      </c>
      <c r="F57" s="12" t="n">
        <f aca="false">D57/E57</f>
        <v>3</v>
      </c>
    </row>
    <row r="58" customFormat="false" ht="20" hidden="false" customHeight="true" outlineLevel="0" collapsed="false">
      <c r="A58" s="4"/>
      <c r="B58" s="5" t="s">
        <v>112</v>
      </c>
      <c r="C58" s="2" t="s">
        <v>113</v>
      </c>
      <c r="D58" s="1" t="n">
        <v>0.03</v>
      </c>
      <c r="E58" s="1" t="n">
        <v>0.01</v>
      </c>
      <c r="F58" s="12" t="n">
        <f aca="false">D58/E58</f>
        <v>3</v>
      </c>
    </row>
    <row r="59" customFormat="false" ht="20" hidden="false" customHeight="true" outlineLevel="0" collapsed="false">
      <c r="A59" s="4"/>
      <c r="B59" s="5" t="s">
        <v>114</v>
      </c>
      <c r="C59" s="2" t="s">
        <v>115</v>
      </c>
      <c r="D59" s="1" t="n">
        <v>0.03</v>
      </c>
      <c r="E59" s="1" t="n">
        <v>0.01</v>
      </c>
      <c r="F59" s="12" t="n">
        <f aca="false">D59/E59</f>
        <v>3</v>
      </c>
    </row>
    <row r="60" customFormat="false" ht="20" hidden="false" customHeight="true" outlineLevel="0" collapsed="false">
      <c r="A60" s="4"/>
      <c r="B60" s="5" t="s">
        <v>116</v>
      </c>
      <c r="C60" s="2" t="s">
        <v>117</v>
      </c>
      <c r="D60" s="1" t="n">
        <v>0.03</v>
      </c>
      <c r="E60" s="1" t="n">
        <v>0.01</v>
      </c>
      <c r="F60" s="12" t="n">
        <f aca="false">D60/E60</f>
        <v>3</v>
      </c>
    </row>
    <row r="61" customFormat="false" ht="20" hidden="false" customHeight="true" outlineLevel="0" collapsed="false">
      <c r="A61" s="4"/>
      <c r="B61" s="5" t="s">
        <v>118</v>
      </c>
      <c r="C61" s="2" t="s">
        <v>119</v>
      </c>
      <c r="D61" s="1" t="n">
        <v>0.03</v>
      </c>
      <c r="E61" s="1" t="n">
        <v>0.01</v>
      </c>
      <c r="F61" s="12" t="n">
        <f aca="false">D61/E61</f>
        <v>3</v>
      </c>
    </row>
    <row r="62" customFormat="false" ht="20" hidden="false" customHeight="true" outlineLevel="0" collapsed="false">
      <c r="A62" s="4"/>
      <c r="B62" s="5" t="s">
        <v>120</v>
      </c>
      <c r="C62" s="2" t="s">
        <v>121</v>
      </c>
      <c r="D62" s="1" t="n">
        <v>0.03</v>
      </c>
      <c r="E62" s="1" t="n">
        <v>0.01</v>
      </c>
      <c r="F62" s="12" t="n">
        <f aca="false">D62/E62</f>
        <v>3</v>
      </c>
    </row>
    <row r="63" customFormat="false" ht="20" hidden="false" customHeight="true" outlineLevel="0" collapsed="false">
      <c r="A63" s="4"/>
      <c r="B63" s="5" t="s">
        <v>122</v>
      </c>
      <c r="C63" s="2" t="s">
        <v>123</v>
      </c>
      <c r="D63" s="1" t="n">
        <v>0.03</v>
      </c>
      <c r="E63" s="1" t="n">
        <v>0.01</v>
      </c>
      <c r="F63" s="12" t="n">
        <f aca="false">D63/E63</f>
        <v>3</v>
      </c>
    </row>
    <row r="64" customFormat="false" ht="20" hidden="false" customHeight="true" outlineLevel="0" collapsed="false">
      <c r="A64" s="4"/>
      <c r="B64" s="5" t="s">
        <v>124</v>
      </c>
      <c r="C64" s="2" t="s">
        <v>125</v>
      </c>
      <c r="D64" s="1" t="n">
        <v>0.03</v>
      </c>
      <c r="E64" s="1" t="n">
        <v>0.01</v>
      </c>
      <c r="F64" s="12" t="n">
        <f aca="false">D64/E64</f>
        <v>3</v>
      </c>
    </row>
    <row r="65" customFormat="false" ht="20" hidden="false" customHeight="true" outlineLevel="0" collapsed="false">
      <c r="A65" s="4"/>
      <c r="B65" s="5" t="s">
        <v>51</v>
      </c>
      <c r="C65" s="2" t="s">
        <v>52</v>
      </c>
      <c r="D65" s="1" t="n">
        <v>3.26</v>
      </c>
      <c r="E65" s="1" t="n">
        <v>2.28</v>
      </c>
      <c r="F65" s="12" t="n">
        <f aca="false">D65/E65</f>
        <v>1.42982456140351</v>
      </c>
      <c r="G65" s="4" t="s">
        <v>9</v>
      </c>
    </row>
    <row r="66" customFormat="false" ht="20" hidden="false" customHeight="true" outlineLevel="0" collapsed="false">
      <c r="A66" s="4"/>
      <c r="B66" s="5" t="s">
        <v>126</v>
      </c>
      <c r="C66" s="2" t="s">
        <v>127</v>
      </c>
      <c r="D66" s="1" t="n">
        <v>0.03</v>
      </c>
      <c r="E66" s="1" t="n">
        <v>0</v>
      </c>
      <c r="F66" s="12" t="s">
        <v>103</v>
      </c>
    </row>
    <row r="67" customFormat="false" ht="20" hidden="false" customHeight="true" outlineLevel="0" collapsed="false"/>
    <row r="68" customFormat="false" ht="20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6T22:25:49Z</dcterms:created>
  <dc:creator>Natacha Kremer</dc:creator>
  <dc:description/>
  <dc:language>en-US</dc:language>
  <cp:lastModifiedBy>Natacha Kremer</cp:lastModifiedBy>
  <dcterms:modified xsi:type="dcterms:W3CDTF">2011-02-19T23:32:11Z</dcterms:modified>
  <cp:revision>0</cp:revision>
  <dc:subject/>
  <dc:title/>
</cp:coreProperties>
</file>